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bookViews>
    <workbookView xWindow="28680" yWindow="-120" windowWidth="29040" windowHeight="15840"/>
  </bookViews>
  <sheets>
    <sheet name="Legend" sheetId="7" r:id="rId1"/>
    <sheet name="S7A ClinicalParameter" sheetId="1" r:id="rId2"/>
    <sheet name="S7B Glutathione_Duration" sheetId="6" r:id="rId3"/>
    <sheet name="S7C Significant correlations" sheetId="8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T23" i="1"/>
  <c r="S23" i="1"/>
  <c r="R23" i="1"/>
  <c r="Q23" i="1"/>
  <c r="E23" i="1"/>
  <c r="T22" i="1"/>
  <c r="S22" i="1"/>
  <c r="R22" i="1"/>
  <c r="Q22" i="1"/>
  <c r="E22" i="1"/>
  <c r="T17" i="1"/>
  <c r="S17" i="1"/>
  <c r="R17" i="1"/>
  <c r="Q17" i="1"/>
  <c r="E17" i="1"/>
  <c r="T16" i="1"/>
  <c r="S16" i="1"/>
  <c r="R16" i="1"/>
  <c r="Q16" i="1"/>
  <c r="E16" i="1"/>
  <c r="T15" i="1"/>
  <c r="S15" i="1"/>
  <c r="R15" i="1"/>
  <c r="Q15" i="1"/>
  <c r="E15" i="1"/>
  <c r="T13" i="1"/>
  <c r="S13" i="1"/>
  <c r="R13" i="1"/>
  <c r="Q13" i="1"/>
  <c r="E13" i="1"/>
  <c r="T12" i="1"/>
  <c r="S12" i="1"/>
  <c r="R12" i="1"/>
  <c r="Q12" i="1"/>
  <c r="E12" i="1"/>
  <c r="E11" i="1"/>
  <c r="T10" i="1"/>
  <c r="S10" i="1"/>
  <c r="R10" i="1"/>
  <c r="Q10" i="1"/>
  <c r="E10" i="1"/>
  <c r="T9" i="1"/>
  <c r="S9" i="1"/>
  <c r="R9" i="1"/>
  <c r="Q9" i="1"/>
  <c r="E9" i="1"/>
  <c r="T8" i="1"/>
  <c r="S8" i="1"/>
  <c r="R8" i="1"/>
  <c r="Q8" i="1"/>
  <c r="E8" i="1"/>
  <c r="T7" i="1"/>
  <c r="S7" i="1"/>
  <c r="R7" i="1"/>
  <c r="Q7" i="1"/>
  <c r="E7" i="1"/>
  <c r="T6" i="1"/>
  <c r="S6" i="1"/>
  <c r="R6" i="1"/>
  <c r="Q6" i="1"/>
  <c r="E6" i="1"/>
  <c r="T5" i="1"/>
  <c r="S5" i="1"/>
  <c r="R5" i="1"/>
  <c r="Q5" i="1"/>
  <c r="E5" i="1"/>
  <c r="T3" i="1"/>
  <c r="S3" i="1"/>
  <c r="R3" i="1"/>
  <c r="Q3" i="1"/>
  <c r="E3" i="1"/>
  <c r="T2" i="1"/>
  <c r="S2" i="1"/>
  <c r="R2" i="1"/>
  <c r="Q2" i="1"/>
  <c r="E2" i="1"/>
</calcChain>
</file>

<file path=xl/sharedStrings.xml><?xml version="1.0" encoding="utf-8"?>
<sst xmlns="http://schemas.openxmlformats.org/spreadsheetml/2006/main" count="205" uniqueCount="149">
  <si>
    <t>Age</t>
  </si>
  <si>
    <t>Time between visits (month)</t>
  </si>
  <si>
    <t>ALSFRS-R (severity score) V1</t>
  </si>
  <si>
    <t>ALSFRS-R (severity score) V2</t>
  </si>
  <si>
    <t>ALSFRS-R (severity score) V2 -V1</t>
  </si>
  <si>
    <t>Disease duration until scan (months)</t>
  </si>
  <si>
    <t>Progression rate</t>
  </si>
  <si>
    <t>Symptom onset until death (months)</t>
  </si>
  <si>
    <t>Total GSH 1st Visit (µM)</t>
  </si>
  <si>
    <t>GSH 1st Visit (µM)</t>
  </si>
  <si>
    <t>GSSG 1st Visit (µM)</t>
  </si>
  <si>
    <t>GSSG/GSH Ratio 1st Visit</t>
  </si>
  <si>
    <t>Total GSH (µM) V2-V1</t>
  </si>
  <si>
    <t>GSH (µM) V2-V1</t>
  </si>
  <si>
    <t>GSSG (µM) V2-V1</t>
  </si>
  <si>
    <t>GSSG/GSH Ratio V2-V1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R squared</t>
  </si>
  <si>
    <t>Sy.x</t>
  </si>
  <si>
    <t>Is slope significantly non-zero?</t>
  </si>
  <si>
    <t>F</t>
  </si>
  <si>
    <t>DFn, DFd</t>
  </si>
  <si>
    <t>1, 21</t>
  </si>
  <si>
    <t>P value</t>
  </si>
  <si>
    <t>Deviation from zero?</t>
  </si>
  <si>
    <t>Not Significant</t>
  </si>
  <si>
    <t>Equation</t>
  </si>
  <si>
    <t>Data</t>
  </si>
  <si>
    <t>Number of X values</t>
  </si>
  <si>
    <t>Maximum number of Y replicates</t>
  </si>
  <si>
    <t>Total number of values</t>
  </si>
  <si>
    <t>Number of missing values</t>
  </si>
  <si>
    <t>0.002226 to 0.01134</t>
  </si>
  <si>
    <t>-0.0009813 to 0.0009134</t>
  </si>
  <si>
    <t>0.001033 to 0.005785</t>
  </si>
  <si>
    <t>0.01232 to 0.1477</t>
  </si>
  <si>
    <t>0.1983 to 0.4260</t>
  </si>
  <si>
    <t>0.05847 to 0.1058</t>
  </si>
  <si>
    <t>0.05566 to 0.1744</t>
  </si>
  <si>
    <t>-0.2818 to 3.099</t>
  </si>
  <si>
    <t>-179.8 to -18.61</t>
  </si>
  <si>
    <t>100.1 to +infinity</t>
  </si>
  <si>
    <t>-156.1 to -10.41</t>
  </si>
  <si>
    <t>-220.1 to 2.182</t>
  </si>
  <si>
    <t>Significant</t>
  </si>
  <si>
    <t>Y = 0.006783*X + 0.3122</t>
  </si>
  <si>
    <t>Y = -3.398e-005*X + 0.08213</t>
  </si>
  <si>
    <t>Y = 0.003409*X + 0.1150</t>
  </si>
  <si>
    <t>Y = 0.07999*X + 1.409</t>
  </si>
  <si>
    <t>Total GSH 1st Visit (V1) (µM)</t>
  </si>
  <si>
    <t>GSH 1st Visit (V1) (µM)</t>
  </si>
  <si>
    <t>GSSG 1st Visit (V1) (µM)</t>
  </si>
  <si>
    <t>GSSG/GSH Ratio 1st Visit (V1)</t>
  </si>
  <si>
    <t>Total GSH 2nd Visit (V2) (µM)</t>
  </si>
  <si>
    <t>GSH 2nd Visit (V2) (µM)</t>
  </si>
  <si>
    <t>GSSG 2nd Visit (V2) (µM)</t>
  </si>
  <si>
    <t>GSSG/GSH Ratio 2nd Visit  (V2)</t>
  </si>
  <si>
    <t>AC</t>
  </si>
  <si>
    <t>Protein name/Other</t>
  </si>
  <si>
    <t>Gene/Other</t>
  </si>
  <si>
    <t>Regression model</t>
  </si>
  <si>
    <t>Where</t>
  </si>
  <si>
    <t>Correlation with clinical parameter</t>
  </si>
  <si>
    <t>F value</t>
  </si>
  <si>
    <t>p value</t>
  </si>
  <si>
    <t>P00746</t>
  </si>
  <si>
    <t>Complement factor</t>
  </si>
  <si>
    <t>CFD</t>
  </si>
  <si>
    <t>Y = 0.1574*X + 3.078</t>
  </si>
  <si>
    <t>X: normalised intensity; Y: progression rate</t>
  </si>
  <si>
    <t>P08603</t>
  </si>
  <si>
    <t>Complement factor H</t>
  </si>
  <si>
    <t>CFH</t>
  </si>
  <si>
    <t>Y = 0.1345*X + 5.138</t>
  </si>
  <si>
    <t>P08637</t>
  </si>
  <si>
    <t>Low affinity immunoglobulin gamma Fc region receptor III-A</t>
  </si>
  <si>
    <t>FCGR3A</t>
  </si>
  <si>
    <t>Y = 0.1987*X - 0.01980</t>
  </si>
  <si>
    <t>P01011</t>
  </si>
  <si>
    <t>Alpha-1-antichymotrypsin</t>
  </si>
  <si>
    <t>SERPINA3</t>
  </si>
  <si>
    <t>Y = 0.2183*X + 7.728</t>
  </si>
  <si>
    <t>P14618</t>
  </si>
  <si>
    <t>Pyruvate kinase</t>
  </si>
  <si>
    <t>PKM</t>
  </si>
  <si>
    <t>Y = 0.5359*X + 3.566</t>
  </si>
  <si>
    <t>Q13231</t>
  </si>
  <si>
    <t>Chitotriosidase-1</t>
  </si>
  <si>
    <t>CHIT1</t>
  </si>
  <si>
    <t>Y = 6.207*X - 2.600</t>
  </si>
  <si>
    <t>Y = -0.03806*X + 9.411</t>
  </si>
  <si>
    <t>X: normalised intensity; Y: ALSFRS-R score</t>
  </si>
  <si>
    <t>ALSFRS-R score</t>
  </si>
  <si>
    <t>O15240</t>
  </si>
  <si>
    <t>Neurosecretory protein</t>
  </si>
  <si>
    <t>VGF</t>
  </si>
  <si>
    <t>Y = 0.09277*X - 4.866</t>
  </si>
  <si>
    <t>X: normalised intensity; Y: Symptom onset</t>
  </si>
  <si>
    <t>Symptom onset</t>
  </si>
  <si>
    <t>P16152</t>
  </si>
  <si>
    <t>Carbonyl reductase [NADPH] 1 protein</t>
  </si>
  <si>
    <t>CBR1</t>
  </si>
  <si>
    <t>Y = 6.948*X - 1.042</t>
  </si>
  <si>
    <t>X: Increased progression rate; Y: Protein abundance change</t>
  </si>
  <si>
    <t>Increased progression rate</t>
  </si>
  <si>
    <t>P00558</t>
  </si>
  <si>
    <t>Phosphoglycerate kinase 1</t>
  </si>
  <si>
    <t>PGK1</t>
  </si>
  <si>
    <t>Y = -1.158*X - 0.3455</t>
  </si>
  <si>
    <t>X: Increased ALSFRS-R score; Y: Protein abundance change</t>
  </si>
  <si>
    <t>Increased ALSFRS-R score</t>
  </si>
  <si>
    <t>Total reduced glutathione</t>
  </si>
  <si>
    <t>tGSH</t>
  </si>
  <si>
    <t>X: disease duration until first sample date; Y: tGSH (µM)</t>
  </si>
  <si>
    <t>Disease duration until first sample date</t>
  </si>
  <si>
    <t>Oxidised glutathione</t>
  </si>
  <si>
    <t>GSSG</t>
  </si>
  <si>
    <t>X: is disease duration until first sample date; Y: GSSG (µM)</t>
  </si>
  <si>
    <t>Ratio between oxidised and reduced glutathione</t>
  </si>
  <si>
    <t>GSSG/GSH ratio</t>
  </si>
  <si>
    <t>X: disease duration until first sample date; Y: GSSG/GSH (fold)</t>
  </si>
  <si>
    <t>Ratio between oxidised and reduced glutathione in the 1st visit</t>
  </si>
  <si>
    <t>Y = 3.008e-11*X - 1.460</t>
  </si>
  <si>
    <t>X: the total intensity of reversibly oxidised Cys; Y:  GSSG/GSH ratio</t>
  </si>
  <si>
    <t>Ratio between oxidised and reduced glutathione in the 2nd visit</t>
  </si>
  <si>
    <t>Y = 3.577e-11*X - 1.272</t>
  </si>
  <si>
    <t>Item</t>
  </si>
  <si>
    <t>Description</t>
  </si>
  <si>
    <t>Clinical parameters of MND patients in relationship with glutathione measurements</t>
  </si>
  <si>
    <t>Correlation of glutathione with disease duration</t>
  </si>
  <si>
    <t>List of proteins correlated with clinical parameters</t>
  </si>
  <si>
    <t>ALSFRS-R</t>
  </si>
  <si>
    <t>V1, V2</t>
  </si>
  <si>
    <t>GSH</t>
  </si>
  <si>
    <t>Accession number</t>
  </si>
  <si>
    <t>1st visit, 2nd visit</t>
  </si>
  <si>
    <t>Reduced glutathione</t>
  </si>
  <si>
    <t>Revised amyotrophic lateral sclerosis functional rating scale</t>
  </si>
  <si>
    <t>Supplementary Table S7: Regression models displaying correlations between potential biomarkers and clinical parameters</t>
  </si>
  <si>
    <t>Tab. S7A ClinicalParameter</t>
    <phoneticPr fontId="9" type="noConversion"/>
  </si>
  <si>
    <t>Tab. S7C Significant correlations</t>
    <phoneticPr fontId="9" type="noConversion"/>
  </si>
  <si>
    <t>Tab. S7B Glutathione_Duration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Calibri"/>
      <family val="2"/>
    </font>
    <font>
      <sz val="8"/>
      <color rgb="FF000000"/>
      <name val="Arial"/>
      <family val="2"/>
    </font>
    <font>
      <sz val="10"/>
      <color rgb="FF000000"/>
      <name val="Calibri"/>
      <family val="2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5" fillId="0" borderId="0" xfId="0" applyFont="1" applyAlignment="1">
      <alignment horizontal="justify" vertical="center" wrapText="1"/>
    </xf>
    <xf numFmtId="0" fontId="0" fillId="0" borderId="0" xfId="0" applyAlignment="1">
      <alignment wrapText="1"/>
    </xf>
    <xf numFmtId="0" fontId="1" fillId="0" borderId="5" xfId="0" applyFont="1" applyBorder="1"/>
    <xf numFmtId="0" fontId="0" fillId="0" borderId="5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B17" sqref="B17"/>
    </sheetView>
  </sheetViews>
  <sheetFormatPr defaultRowHeight="14.25" x14ac:dyDescent="0.2"/>
  <cols>
    <col min="1" max="1" width="32.375" customWidth="1"/>
    <col min="2" max="2" width="77.25" bestFit="1" customWidth="1"/>
  </cols>
  <sheetData>
    <row r="1" spans="1:2" x14ac:dyDescent="0.2">
      <c r="A1" s="8" t="s">
        <v>145</v>
      </c>
    </row>
    <row r="3" spans="1:2" x14ac:dyDescent="0.2">
      <c r="A3" s="22" t="s">
        <v>133</v>
      </c>
      <c r="B3" s="22" t="s">
        <v>134</v>
      </c>
    </row>
    <row r="4" spans="1:2" x14ac:dyDescent="0.2">
      <c r="A4" s="23" t="s">
        <v>146</v>
      </c>
      <c r="B4" s="23" t="s">
        <v>135</v>
      </c>
    </row>
    <row r="5" spans="1:2" x14ac:dyDescent="0.2">
      <c r="A5" s="23" t="s">
        <v>148</v>
      </c>
      <c r="B5" s="23" t="s">
        <v>136</v>
      </c>
    </row>
    <row r="6" spans="1:2" x14ac:dyDescent="0.2">
      <c r="A6" s="23" t="s">
        <v>147</v>
      </c>
      <c r="B6" s="23" t="s">
        <v>137</v>
      </c>
    </row>
    <row r="7" spans="1:2" x14ac:dyDescent="0.2">
      <c r="A7" s="23" t="s">
        <v>138</v>
      </c>
      <c r="B7" s="23" t="s">
        <v>144</v>
      </c>
    </row>
    <row r="8" spans="1:2" x14ac:dyDescent="0.2">
      <c r="A8" s="23" t="s">
        <v>139</v>
      </c>
      <c r="B8" s="23" t="s">
        <v>142</v>
      </c>
    </row>
    <row r="9" spans="1:2" x14ac:dyDescent="0.2">
      <c r="A9" s="23" t="s">
        <v>140</v>
      </c>
      <c r="B9" s="23" t="s">
        <v>143</v>
      </c>
    </row>
    <row r="10" spans="1:2" x14ac:dyDescent="0.2">
      <c r="A10" s="23" t="s">
        <v>123</v>
      </c>
      <c r="B10" s="23" t="s">
        <v>122</v>
      </c>
    </row>
    <row r="11" spans="1:2" x14ac:dyDescent="0.2">
      <c r="A11" s="23" t="s">
        <v>64</v>
      </c>
      <c r="B11" s="23" t="s">
        <v>141</v>
      </c>
    </row>
  </sheetData>
  <phoneticPr fontId="9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zoomScale="95" zoomScaleNormal="95" workbookViewId="0">
      <pane ySplit="1" topLeftCell="A2" activePane="bottomLeft" state="frozen"/>
      <selection pane="bottomLeft" activeCell="M1" sqref="M1"/>
    </sheetView>
  </sheetViews>
  <sheetFormatPr defaultRowHeight="14.25" x14ac:dyDescent="0.2"/>
  <sheetData>
    <row r="1" spans="1:20" ht="71.2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56</v>
      </c>
      <c r="J1" s="1" t="s">
        <v>57</v>
      </c>
      <c r="K1" s="1" t="s">
        <v>58</v>
      </c>
      <c r="L1" s="1" t="s">
        <v>59</v>
      </c>
      <c r="M1" s="1" t="s">
        <v>60</v>
      </c>
      <c r="N1" s="1" t="s">
        <v>61</v>
      </c>
      <c r="O1" s="1" t="s">
        <v>62</v>
      </c>
      <c r="P1" s="1" t="s">
        <v>63</v>
      </c>
      <c r="Q1" s="3" t="s">
        <v>12</v>
      </c>
      <c r="R1" s="3" t="s">
        <v>13</v>
      </c>
      <c r="S1" s="3" t="s">
        <v>14</v>
      </c>
      <c r="T1" s="3" t="s">
        <v>15</v>
      </c>
    </row>
    <row r="2" spans="1:20" x14ac:dyDescent="0.2">
      <c r="A2">
        <v>68</v>
      </c>
      <c r="B2">
        <v>4</v>
      </c>
      <c r="C2">
        <v>38</v>
      </c>
      <c r="D2">
        <v>41</v>
      </c>
      <c r="E2" s="4">
        <f>D2-C2</f>
        <v>3</v>
      </c>
      <c r="F2">
        <v>32</v>
      </c>
      <c r="G2">
        <v>0.3125</v>
      </c>
      <c r="I2">
        <v>0.4357174926269799</v>
      </c>
      <c r="J2">
        <v>0.19311206161879702</v>
      </c>
      <c r="K2">
        <v>0.12130271550409141</v>
      </c>
      <c r="L2">
        <v>0.62814675834978573</v>
      </c>
      <c r="M2">
        <v>0.29838177915745001</v>
      </c>
      <c r="N2">
        <v>9.0134014017815997E-2</v>
      </c>
      <c r="O2">
        <v>0.10412388256981701</v>
      </c>
      <c r="P2">
        <v>1.1552118665128546</v>
      </c>
      <c r="Q2" s="5">
        <f>M2-I2</f>
        <v>-0.13733571346952989</v>
      </c>
      <c r="R2" s="5">
        <f t="shared" ref="R2:T17" si="0">N2-J2</f>
        <v>-0.10297804760098102</v>
      </c>
      <c r="S2" s="5">
        <f t="shared" si="0"/>
        <v>-1.7178832934274399E-2</v>
      </c>
      <c r="T2" s="5">
        <f t="shared" si="0"/>
        <v>0.52706510816306884</v>
      </c>
    </row>
    <row r="3" spans="1:20" x14ac:dyDescent="0.2">
      <c r="A3">
        <v>70</v>
      </c>
      <c r="B3">
        <v>4</v>
      </c>
      <c r="C3">
        <v>40</v>
      </c>
      <c r="D3">
        <v>43</v>
      </c>
      <c r="E3" s="4">
        <f t="shared" ref="E3:E24" si="1">D3-C3</f>
        <v>3</v>
      </c>
      <c r="F3">
        <v>28</v>
      </c>
      <c r="G3">
        <v>0.2857142857142857</v>
      </c>
      <c r="I3">
        <v>0.41956302701988041</v>
      </c>
      <c r="J3">
        <v>0.10938331489134573</v>
      </c>
      <c r="K3">
        <v>0.15508985606426734</v>
      </c>
      <c r="L3">
        <v>1.41785661019986</v>
      </c>
      <c r="M3">
        <v>0.43131279063188893</v>
      </c>
      <c r="N3">
        <v>5.3547630001746435E-2</v>
      </c>
      <c r="O3">
        <v>0.1888825803150713</v>
      </c>
      <c r="P3">
        <v>3.5273751669104865</v>
      </c>
      <c r="Q3" s="5">
        <f t="shared" ref="Q3:T23" si="2">M3-I3</f>
        <v>1.1749763612008524E-2</v>
      </c>
      <c r="R3" s="5">
        <f t="shared" si="0"/>
        <v>-5.5835684889599294E-2</v>
      </c>
      <c r="S3" s="5">
        <f t="shared" si="0"/>
        <v>3.3792724250803957E-2</v>
      </c>
      <c r="T3" s="5">
        <f t="shared" si="0"/>
        <v>2.1095185567106265</v>
      </c>
    </row>
    <row r="4" spans="1:20" x14ac:dyDescent="0.2">
      <c r="A4">
        <v>67</v>
      </c>
      <c r="C4">
        <v>42</v>
      </c>
      <c r="E4" s="4"/>
      <c r="F4">
        <v>5</v>
      </c>
      <c r="G4">
        <v>1.2</v>
      </c>
      <c r="H4">
        <v>27</v>
      </c>
      <c r="I4">
        <v>0.69071458337762726</v>
      </c>
      <c r="J4">
        <v>0.10947776017012235</v>
      </c>
      <c r="K4">
        <v>0.29061841160375246</v>
      </c>
      <c r="L4">
        <v>2.654588577188167</v>
      </c>
      <c r="Q4" s="5"/>
      <c r="R4" s="5"/>
      <c r="S4" s="5"/>
      <c r="T4" s="5"/>
    </row>
    <row r="5" spans="1:20" x14ac:dyDescent="0.2">
      <c r="A5">
        <v>68</v>
      </c>
      <c r="B5">
        <v>4</v>
      </c>
      <c r="C5">
        <v>40</v>
      </c>
      <c r="D5">
        <v>39</v>
      </c>
      <c r="E5" s="4">
        <f t="shared" si="1"/>
        <v>-1</v>
      </c>
      <c r="F5">
        <v>14</v>
      </c>
      <c r="G5">
        <v>0.5714285714285714</v>
      </c>
      <c r="H5">
        <v>24</v>
      </c>
      <c r="I5">
        <v>0.34352452070788292</v>
      </c>
      <c r="J5">
        <v>6.8337664766555561E-2</v>
      </c>
      <c r="K5">
        <v>0.13759342797066368</v>
      </c>
      <c r="L5">
        <v>2.0134347353057618</v>
      </c>
      <c r="M5">
        <v>0.37902718771156757</v>
      </c>
      <c r="N5">
        <v>8.8117928772393175E-2</v>
      </c>
      <c r="O5">
        <v>0.14545462946958726</v>
      </c>
      <c r="P5">
        <v>1.6506814390212645</v>
      </c>
      <c r="Q5" s="5">
        <f t="shared" si="2"/>
        <v>3.5502667003684651E-2</v>
      </c>
      <c r="R5" s="5">
        <f t="shared" si="0"/>
        <v>1.9780264005837614E-2</v>
      </c>
      <c r="S5" s="5">
        <f t="shared" si="0"/>
        <v>7.8612014989235812E-3</v>
      </c>
      <c r="T5" s="5">
        <f t="shared" si="0"/>
        <v>-0.36275329628449726</v>
      </c>
    </row>
    <row r="6" spans="1:20" x14ac:dyDescent="0.2">
      <c r="A6">
        <v>69</v>
      </c>
      <c r="B6">
        <v>4</v>
      </c>
      <c r="C6">
        <v>47</v>
      </c>
      <c r="D6">
        <v>44</v>
      </c>
      <c r="E6" s="4">
        <f t="shared" si="1"/>
        <v>-3</v>
      </c>
      <c r="F6">
        <v>7</v>
      </c>
      <c r="G6">
        <v>0.14285714285714285</v>
      </c>
      <c r="I6">
        <v>0.32373439066402776</v>
      </c>
      <c r="J6">
        <v>1.7748248287904909E-2</v>
      </c>
      <c r="K6">
        <v>0.15299307118806144</v>
      </c>
      <c r="L6">
        <v>8.6201786624950056</v>
      </c>
      <c r="M6">
        <v>0.36787002438774236</v>
      </c>
      <c r="N6">
        <v>5.1831867740410029E-2</v>
      </c>
      <c r="O6">
        <v>0.15801907832366621</v>
      </c>
      <c r="P6">
        <v>3.0486857837165831</v>
      </c>
      <c r="Q6" s="5">
        <f t="shared" si="2"/>
        <v>4.4135633723714596E-2</v>
      </c>
      <c r="R6" s="5">
        <f t="shared" si="0"/>
        <v>3.4083619452505119E-2</v>
      </c>
      <c r="S6" s="5">
        <f t="shared" si="0"/>
        <v>5.0260071356047764E-3</v>
      </c>
      <c r="T6" s="5">
        <f t="shared" si="0"/>
        <v>-5.5714928787784226</v>
      </c>
    </row>
    <row r="7" spans="1:20" x14ac:dyDescent="0.2">
      <c r="A7">
        <v>65</v>
      </c>
      <c r="B7">
        <v>4</v>
      </c>
      <c r="C7">
        <v>41</v>
      </c>
      <c r="D7">
        <v>38</v>
      </c>
      <c r="E7" s="4">
        <f t="shared" si="1"/>
        <v>-3</v>
      </c>
      <c r="F7">
        <v>23</v>
      </c>
      <c r="G7">
        <v>0.30434782608695654</v>
      </c>
      <c r="I7">
        <v>0.31209512838828218</v>
      </c>
      <c r="J7">
        <v>7.8249436590510424E-2</v>
      </c>
      <c r="K7">
        <v>0.11692284589888591</v>
      </c>
      <c r="L7">
        <v>1.4942324314839288</v>
      </c>
      <c r="M7">
        <v>0.26641288664167156</v>
      </c>
      <c r="N7">
        <v>9.8866147285721531E-2</v>
      </c>
      <c r="O7">
        <v>8.3773369677974996E-2</v>
      </c>
      <c r="P7">
        <v>0.84734129909878408</v>
      </c>
      <c r="Q7" s="5">
        <f t="shared" si="2"/>
        <v>-4.5682241746610619E-2</v>
      </c>
      <c r="R7" s="5">
        <f t="shared" si="0"/>
        <v>2.0616710695211107E-2</v>
      </c>
      <c r="S7" s="5">
        <f t="shared" si="0"/>
        <v>-3.3149476220910912E-2</v>
      </c>
      <c r="T7" s="5">
        <f t="shared" si="0"/>
        <v>-0.64689113238514473</v>
      </c>
    </row>
    <row r="8" spans="1:20" x14ac:dyDescent="0.2">
      <c r="A8">
        <v>53</v>
      </c>
      <c r="B8">
        <v>4</v>
      </c>
      <c r="C8">
        <v>39</v>
      </c>
      <c r="D8">
        <v>35</v>
      </c>
      <c r="E8" s="4">
        <f t="shared" si="1"/>
        <v>-4</v>
      </c>
      <c r="F8">
        <v>25</v>
      </c>
      <c r="G8">
        <v>0.36</v>
      </c>
      <c r="H8">
        <v>30</v>
      </c>
      <c r="I8">
        <v>0.36090078272021459</v>
      </c>
      <c r="J8">
        <v>7.0563264733775777E-2</v>
      </c>
      <c r="K8">
        <v>0.14516875899321938</v>
      </c>
      <c r="L8">
        <v>2.0572851828911052</v>
      </c>
      <c r="M8">
        <v>0.51282954140289616</v>
      </c>
      <c r="N8">
        <v>9.336753597085129E-2</v>
      </c>
      <c r="O8">
        <v>0.20973100271602246</v>
      </c>
      <c r="P8">
        <v>2.2462947162009184</v>
      </c>
      <c r="Q8" s="5">
        <f t="shared" si="2"/>
        <v>0.15192875868268158</v>
      </c>
      <c r="R8" s="5">
        <f t="shared" si="0"/>
        <v>2.2804271237075513E-2</v>
      </c>
      <c r="S8" s="5">
        <f t="shared" si="0"/>
        <v>6.4562243722803087E-2</v>
      </c>
      <c r="T8" s="5">
        <f t="shared" si="0"/>
        <v>0.18900953330981318</v>
      </c>
    </row>
    <row r="9" spans="1:20" x14ac:dyDescent="0.2">
      <c r="A9">
        <v>53</v>
      </c>
      <c r="B9">
        <v>4</v>
      </c>
      <c r="C9">
        <v>39</v>
      </c>
      <c r="D9">
        <v>35</v>
      </c>
      <c r="E9" s="4">
        <f t="shared" si="1"/>
        <v>-4</v>
      </c>
      <c r="F9">
        <v>11</v>
      </c>
      <c r="G9">
        <v>0.81818181818181823</v>
      </c>
      <c r="H9">
        <v>15</v>
      </c>
      <c r="I9">
        <v>0.8624520167774169</v>
      </c>
      <c r="J9">
        <v>5.1761313753704352E-2</v>
      </c>
      <c r="K9">
        <v>0.4053453515118563</v>
      </c>
      <c r="L9">
        <v>7.8310483663650698</v>
      </c>
      <c r="M9">
        <v>0.34013425942792247</v>
      </c>
      <c r="N9">
        <v>7.4349038245925453E-2</v>
      </c>
      <c r="O9">
        <v>0.13289261059099849</v>
      </c>
      <c r="P9">
        <v>1.7874153281099288</v>
      </c>
      <c r="Q9" s="5">
        <f t="shared" si="2"/>
        <v>-0.52231775734949437</v>
      </c>
      <c r="R9" s="5">
        <f t="shared" si="0"/>
        <v>2.2587724492221101E-2</v>
      </c>
      <c r="S9" s="5">
        <f t="shared" si="0"/>
        <v>-0.27245274092085781</v>
      </c>
      <c r="T9" s="5">
        <f t="shared" si="0"/>
        <v>-6.0436330382551411</v>
      </c>
    </row>
    <row r="10" spans="1:20" x14ac:dyDescent="0.2">
      <c r="A10">
        <v>54</v>
      </c>
      <c r="B10">
        <v>4</v>
      </c>
      <c r="C10">
        <v>39</v>
      </c>
      <c r="D10">
        <v>39</v>
      </c>
      <c r="E10" s="4">
        <f t="shared" si="1"/>
        <v>0</v>
      </c>
      <c r="F10">
        <v>79</v>
      </c>
      <c r="G10">
        <v>0.11392405063291139</v>
      </c>
      <c r="I10">
        <v>1.0695560453127468</v>
      </c>
      <c r="J10">
        <v>4.1619396610155596E-2</v>
      </c>
      <c r="K10">
        <v>0.51396832435129569</v>
      </c>
      <c r="L10">
        <v>12.349249778068183</v>
      </c>
      <c r="M10">
        <v>0.59362134094428776</v>
      </c>
      <c r="N10">
        <v>5.8179621798558408E-2</v>
      </c>
      <c r="O10">
        <v>0.26772085957286468</v>
      </c>
      <c r="P10">
        <v>4.6016259868416398</v>
      </c>
      <c r="Q10" s="5">
        <f t="shared" si="2"/>
        <v>-0.47593470436845908</v>
      </c>
      <c r="R10" s="5">
        <f t="shared" si="0"/>
        <v>1.6560225188402812E-2</v>
      </c>
      <c r="S10" s="5">
        <f t="shared" si="0"/>
        <v>-0.24624746477843101</v>
      </c>
      <c r="T10" s="5">
        <f t="shared" si="0"/>
        <v>-7.7476237912265429</v>
      </c>
    </row>
    <row r="11" spans="1:20" x14ac:dyDescent="0.2">
      <c r="A11">
        <v>62</v>
      </c>
      <c r="B11">
        <v>4</v>
      </c>
      <c r="C11">
        <v>36</v>
      </c>
      <c r="D11">
        <v>23</v>
      </c>
      <c r="E11" s="4">
        <f t="shared" si="1"/>
        <v>-13</v>
      </c>
      <c r="F11">
        <v>7</v>
      </c>
      <c r="G11">
        <v>1.7142857142857142</v>
      </c>
      <c r="I11">
        <v>0.32022274594777922</v>
      </c>
      <c r="J11">
        <v>7.6713479365532911E-2</v>
      </c>
      <c r="K11">
        <v>0.1217546332911232</v>
      </c>
      <c r="L11">
        <v>1.5871348073129783</v>
      </c>
      <c r="Q11" s="5"/>
      <c r="R11" s="5"/>
      <c r="S11" s="5"/>
      <c r="T11" s="5"/>
    </row>
    <row r="12" spans="1:20" x14ac:dyDescent="0.2">
      <c r="A12">
        <v>56</v>
      </c>
      <c r="B12">
        <v>4</v>
      </c>
      <c r="C12">
        <v>45</v>
      </c>
      <c r="D12">
        <v>45</v>
      </c>
      <c r="E12" s="4">
        <f t="shared" si="1"/>
        <v>0</v>
      </c>
      <c r="F12">
        <v>13</v>
      </c>
      <c r="G12">
        <v>0.23076923076923078</v>
      </c>
      <c r="I12">
        <v>0.17776765517532159</v>
      </c>
      <c r="J12">
        <v>4.6625535344830632E-2</v>
      </c>
      <c r="K12">
        <v>6.5571059915245464E-2</v>
      </c>
      <c r="L12">
        <v>1.4063336630946657</v>
      </c>
      <c r="M12">
        <v>0.2394308362181346</v>
      </c>
      <c r="N12">
        <v>1.3558404649186197E-2</v>
      </c>
      <c r="O12">
        <v>0.11293621578447423</v>
      </c>
      <c r="P12">
        <v>8.3296094715135158</v>
      </c>
      <c r="Q12" s="5">
        <f t="shared" si="2"/>
        <v>6.1663181042813014E-2</v>
      </c>
      <c r="R12" s="5">
        <f t="shared" si="0"/>
        <v>-3.3067130695644431E-2</v>
      </c>
      <c r="S12" s="5">
        <f t="shared" si="0"/>
        <v>4.7365155869228764E-2</v>
      </c>
      <c r="T12" s="5">
        <f t="shared" si="0"/>
        <v>6.9232758084188504</v>
      </c>
    </row>
    <row r="13" spans="1:20" x14ac:dyDescent="0.2">
      <c r="A13">
        <v>64</v>
      </c>
      <c r="B13">
        <v>4</v>
      </c>
      <c r="C13">
        <v>36</v>
      </c>
      <c r="D13">
        <v>31</v>
      </c>
      <c r="E13" s="4">
        <f t="shared" si="1"/>
        <v>-5</v>
      </c>
      <c r="F13">
        <v>13</v>
      </c>
      <c r="G13">
        <v>0.92307692307692313</v>
      </c>
      <c r="I13">
        <v>0.30144010593263126</v>
      </c>
      <c r="J13">
        <v>7.697756963930924E-2</v>
      </c>
      <c r="K13">
        <v>0.11223126814666101</v>
      </c>
      <c r="L13">
        <v>1.4579736496298681</v>
      </c>
      <c r="M13">
        <v>0.27003514059927197</v>
      </c>
      <c r="N13">
        <v>4.3816962340753905E-2</v>
      </c>
      <c r="O13">
        <v>0.11310908912925902</v>
      </c>
      <c r="P13">
        <v>2.5813996015889242</v>
      </c>
      <c r="Q13" s="5">
        <f t="shared" si="2"/>
        <v>-3.1404965333359292E-2</v>
      </c>
      <c r="R13" s="5">
        <f t="shared" si="0"/>
        <v>-3.3160607298555335E-2</v>
      </c>
      <c r="S13" s="5">
        <f t="shared" si="0"/>
        <v>8.7782098259800434E-4</v>
      </c>
      <c r="T13" s="5">
        <f t="shared" si="0"/>
        <v>1.1234259519590561</v>
      </c>
    </row>
    <row r="14" spans="1:20" x14ac:dyDescent="0.2">
      <c r="A14">
        <v>69</v>
      </c>
      <c r="C14">
        <v>30</v>
      </c>
      <c r="E14" s="4"/>
      <c r="F14">
        <v>3</v>
      </c>
      <c r="G14">
        <v>6</v>
      </c>
      <c r="H14">
        <v>9</v>
      </c>
      <c r="I14">
        <v>0.27621508134396106</v>
      </c>
      <c r="J14">
        <v>0.10979991095884216</v>
      </c>
      <c r="K14">
        <v>8.3207585192559483E-2</v>
      </c>
      <c r="L14">
        <v>0.75781104434364566</v>
      </c>
      <c r="Q14" s="5"/>
      <c r="R14" s="5"/>
      <c r="S14" s="5"/>
      <c r="T14" s="5"/>
    </row>
    <row r="15" spans="1:20" x14ac:dyDescent="0.2">
      <c r="A15">
        <v>65</v>
      </c>
      <c r="B15">
        <v>4</v>
      </c>
      <c r="C15">
        <v>40</v>
      </c>
      <c r="D15">
        <v>42</v>
      </c>
      <c r="E15" s="4">
        <f t="shared" si="1"/>
        <v>2</v>
      </c>
      <c r="F15">
        <v>43</v>
      </c>
      <c r="G15">
        <v>0.18604651162790697</v>
      </c>
      <c r="I15">
        <v>0.37326106599824815</v>
      </c>
      <c r="J15">
        <v>8.699031556543238E-2</v>
      </c>
      <c r="K15">
        <v>0.14313537521640787</v>
      </c>
      <c r="L15">
        <v>1.6454173580821683</v>
      </c>
      <c r="M15">
        <v>0.4678015688023357</v>
      </c>
      <c r="N15">
        <v>9.4947035901469148E-2</v>
      </c>
      <c r="O15">
        <v>0.18642726645043325</v>
      </c>
      <c r="P15">
        <v>1.9634869554421615</v>
      </c>
      <c r="Q15" s="5">
        <f t="shared" si="2"/>
        <v>9.4540502804087545E-2</v>
      </c>
      <c r="R15" s="5">
        <f t="shared" si="0"/>
        <v>7.9567203360367683E-3</v>
      </c>
      <c r="S15" s="5">
        <f t="shared" si="0"/>
        <v>4.3291891234025381E-2</v>
      </c>
      <c r="T15" s="5">
        <f t="shared" si="0"/>
        <v>0.31806959735999318</v>
      </c>
    </row>
    <row r="16" spans="1:20" x14ac:dyDescent="0.2">
      <c r="A16">
        <v>52</v>
      </c>
      <c r="B16">
        <v>4</v>
      </c>
      <c r="C16">
        <v>44</v>
      </c>
      <c r="D16">
        <v>39</v>
      </c>
      <c r="E16" s="4">
        <f t="shared" si="1"/>
        <v>-5</v>
      </c>
      <c r="F16">
        <v>17</v>
      </c>
      <c r="G16">
        <v>0.23529411764705882</v>
      </c>
      <c r="I16">
        <v>0.37768327131385965</v>
      </c>
      <c r="J16">
        <v>9.8531171744817334E-2</v>
      </c>
      <c r="K16">
        <v>0.13957604978452115</v>
      </c>
      <c r="L16">
        <v>1.4165674406674531</v>
      </c>
      <c r="M16">
        <v>0.81149180564076295</v>
      </c>
      <c r="N16">
        <v>8.8140866322948722E-2</v>
      </c>
      <c r="O16">
        <v>0.36167546965890718</v>
      </c>
      <c r="P16">
        <v>4.1033800182281599</v>
      </c>
      <c r="Q16" s="5">
        <f t="shared" si="2"/>
        <v>0.43380853432690331</v>
      </c>
      <c r="R16" s="5">
        <f t="shared" si="0"/>
        <v>-1.0390305421868612E-2</v>
      </c>
      <c r="S16" s="5">
        <f t="shared" si="0"/>
        <v>0.22209941987438603</v>
      </c>
      <c r="T16" s="5">
        <f t="shared" si="0"/>
        <v>2.6868125775607066</v>
      </c>
    </row>
    <row r="17" spans="1:20" x14ac:dyDescent="0.2">
      <c r="A17">
        <v>55</v>
      </c>
      <c r="B17">
        <v>8</v>
      </c>
      <c r="C17">
        <v>44</v>
      </c>
      <c r="D17">
        <v>40</v>
      </c>
      <c r="E17" s="4">
        <f t="shared" si="1"/>
        <v>-4</v>
      </c>
      <c r="F17">
        <v>37</v>
      </c>
      <c r="G17">
        <v>0.10810810810810811</v>
      </c>
      <c r="I17">
        <v>0.66065823795750001</v>
      </c>
      <c r="J17">
        <v>8.5953081692236893E-2</v>
      </c>
      <c r="K17">
        <v>0.28735257813263154</v>
      </c>
      <c r="L17">
        <v>3.3431329334010913</v>
      </c>
      <c r="M17">
        <v>0.65876234585628091</v>
      </c>
      <c r="N17">
        <v>5.2712540650020852E-2</v>
      </c>
      <c r="O17">
        <v>0.30302490260312998</v>
      </c>
      <c r="P17">
        <v>5.7486301905846409</v>
      </c>
      <c r="Q17" s="5">
        <f t="shared" si="2"/>
        <v>-1.8958921012190988E-3</v>
      </c>
      <c r="R17" s="5">
        <f t="shared" si="0"/>
        <v>-3.3240541042216042E-2</v>
      </c>
      <c r="S17" s="5">
        <f t="shared" si="0"/>
        <v>1.5672324470498433E-2</v>
      </c>
      <c r="T17" s="5">
        <f t="shared" si="0"/>
        <v>2.4054972571835496</v>
      </c>
    </row>
    <row r="18" spans="1:20" x14ac:dyDescent="0.2">
      <c r="A18">
        <v>64</v>
      </c>
      <c r="C18">
        <v>42</v>
      </c>
      <c r="E18" s="4"/>
      <c r="F18">
        <v>8</v>
      </c>
      <c r="G18">
        <v>0.75</v>
      </c>
      <c r="H18">
        <v>33</v>
      </c>
      <c r="I18">
        <v>0.48943661174177289</v>
      </c>
      <c r="J18">
        <v>0.10793364077802314</v>
      </c>
      <c r="K18">
        <v>0.19075148548187487</v>
      </c>
      <c r="L18">
        <v>1.767303355162227</v>
      </c>
      <c r="Q18" s="5"/>
      <c r="R18" s="5"/>
      <c r="S18" s="5"/>
      <c r="T18" s="5"/>
    </row>
    <row r="19" spans="1:20" x14ac:dyDescent="0.2">
      <c r="A19">
        <v>74</v>
      </c>
      <c r="C19">
        <v>27</v>
      </c>
      <c r="E19" s="4"/>
      <c r="F19">
        <v>19</v>
      </c>
      <c r="G19">
        <v>1.1052631578947369</v>
      </c>
      <c r="H19">
        <v>22</v>
      </c>
      <c r="I19">
        <v>0.37010697984661489</v>
      </c>
      <c r="J19">
        <v>6.9872634394077315E-2</v>
      </c>
      <c r="K19">
        <v>0.15011717272626876</v>
      </c>
      <c r="L19">
        <v>2.1484401443863881</v>
      </c>
      <c r="Q19" s="5"/>
      <c r="R19" s="5"/>
      <c r="S19" s="5"/>
      <c r="T19" s="5"/>
    </row>
    <row r="20" spans="1:20" x14ac:dyDescent="0.2">
      <c r="A20">
        <v>61</v>
      </c>
      <c r="C20">
        <v>40</v>
      </c>
      <c r="E20" s="4"/>
      <c r="F20">
        <v>10</v>
      </c>
      <c r="G20">
        <v>0.8</v>
      </c>
      <c r="I20">
        <v>0.56171583680878834</v>
      </c>
      <c r="J20">
        <v>6.3840600789200772E-2</v>
      </c>
      <c r="K20">
        <v>0.24893761800979378</v>
      </c>
      <c r="L20">
        <v>3.8993620820044645</v>
      </c>
      <c r="Q20" s="5"/>
      <c r="R20" s="5"/>
      <c r="S20" s="5"/>
      <c r="T20" s="5"/>
    </row>
    <row r="21" spans="1:20" x14ac:dyDescent="0.2">
      <c r="A21">
        <v>74</v>
      </c>
      <c r="C21">
        <v>26</v>
      </c>
      <c r="E21" s="4"/>
      <c r="F21">
        <v>8</v>
      </c>
      <c r="G21">
        <v>2.75</v>
      </c>
      <c r="H21">
        <v>19</v>
      </c>
      <c r="I21">
        <v>0.33349976451149516</v>
      </c>
      <c r="J21">
        <v>0.10978821142467027</v>
      </c>
      <c r="K21">
        <v>0.11185577654341242</v>
      </c>
      <c r="L21">
        <v>1.0188323053259756</v>
      </c>
      <c r="Q21" s="5"/>
      <c r="R21" s="5"/>
      <c r="S21" s="5"/>
      <c r="T21" s="5"/>
    </row>
    <row r="22" spans="1:20" x14ac:dyDescent="0.2">
      <c r="A22">
        <v>36</v>
      </c>
      <c r="B22">
        <v>4</v>
      </c>
      <c r="C22">
        <v>43</v>
      </c>
      <c r="D22">
        <v>45</v>
      </c>
      <c r="E22" s="4">
        <f t="shared" si="1"/>
        <v>2</v>
      </c>
      <c r="F22">
        <v>7</v>
      </c>
      <c r="G22">
        <v>0.7142857142857143</v>
      </c>
      <c r="I22">
        <v>0.34320223146705681</v>
      </c>
      <c r="J22">
        <v>0.10183851400145293</v>
      </c>
      <c r="K22">
        <v>0.12068185873280193</v>
      </c>
      <c r="L22">
        <v>1.1850316151616291</v>
      </c>
      <c r="M22">
        <v>0.32880739284468263</v>
      </c>
      <c r="N22">
        <v>8.5976786618017303E-2</v>
      </c>
      <c r="O22">
        <v>0.12141530311333266</v>
      </c>
      <c r="P22">
        <v>1.4121870319806633</v>
      </c>
      <c r="Q22" s="5">
        <f t="shared" si="2"/>
        <v>-1.4394838622374173E-2</v>
      </c>
      <c r="R22" s="5">
        <f t="shared" si="2"/>
        <v>-1.5861727383435623E-2</v>
      </c>
      <c r="S22" s="5">
        <f t="shared" si="2"/>
        <v>7.3344438053073169E-4</v>
      </c>
      <c r="T22" s="5">
        <f t="shared" si="2"/>
        <v>0.22715541681903417</v>
      </c>
    </row>
    <row r="23" spans="1:20" x14ac:dyDescent="0.2">
      <c r="A23">
        <v>62</v>
      </c>
      <c r="B23">
        <v>4</v>
      </c>
      <c r="C23">
        <v>42</v>
      </c>
      <c r="D23">
        <v>44</v>
      </c>
      <c r="E23" s="4">
        <f t="shared" si="1"/>
        <v>2</v>
      </c>
      <c r="F23">
        <v>7</v>
      </c>
      <c r="G23">
        <v>0.8571428571428571</v>
      </c>
      <c r="I23">
        <v>0.31586179872691783</v>
      </c>
      <c r="J23">
        <v>5.4293198339243343E-2</v>
      </c>
      <c r="K23">
        <v>0.13078430019383722</v>
      </c>
      <c r="L23">
        <v>2.4088523828832131</v>
      </c>
      <c r="M23">
        <v>0.46430853418517881</v>
      </c>
      <c r="N23">
        <v>9.9320704240443591E-2</v>
      </c>
      <c r="O23">
        <v>0.18249391497236764</v>
      </c>
      <c r="P23">
        <v>1.8374206704230733</v>
      </c>
      <c r="Q23" s="5">
        <f t="shared" si="2"/>
        <v>0.14844673545826098</v>
      </c>
      <c r="R23" s="5">
        <f t="shared" si="2"/>
        <v>4.5027505901200249E-2</v>
      </c>
      <c r="S23" s="5">
        <f t="shared" si="2"/>
        <v>5.1709614778530422E-2</v>
      </c>
      <c r="T23" s="5">
        <f t="shared" si="2"/>
        <v>-0.5714317124601398</v>
      </c>
    </row>
    <row r="24" spans="1:20" x14ac:dyDescent="0.2">
      <c r="A24">
        <v>36</v>
      </c>
      <c r="B24">
        <v>4</v>
      </c>
      <c r="C24">
        <v>33</v>
      </c>
      <c r="D24">
        <v>25</v>
      </c>
      <c r="E24" s="4">
        <f t="shared" si="1"/>
        <v>-8</v>
      </c>
      <c r="F24">
        <v>13</v>
      </c>
      <c r="G24">
        <v>0.8666666666666667</v>
      </c>
      <c r="I24">
        <v>0.37061674670179356</v>
      </c>
      <c r="J24">
        <v>4.5089626668703774E-2</v>
      </c>
      <c r="K24">
        <v>0.16276356001654488</v>
      </c>
      <c r="L24">
        <v>3.6097783912129247</v>
      </c>
      <c r="Q24" s="5"/>
      <c r="R24" s="5"/>
      <c r="S24" s="5"/>
      <c r="T24" s="5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C20" sqref="C20"/>
    </sheetView>
  </sheetViews>
  <sheetFormatPr defaultRowHeight="14.25" x14ac:dyDescent="0.2"/>
  <cols>
    <col min="1" max="1" width="27.375" style="8" bestFit="1" customWidth="1"/>
    <col min="2" max="2" width="21.75" bestFit="1" customWidth="1"/>
    <col min="3" max="3" width="25" bestFit="1" customWidth="1"/>
    <col min="4" max="4" width="21.75" bestFit="1" customWidth="1"/>
    <col min="5" max="5" width="22.375" bestFit="1" customWidth="1"/>
    <col min="7" max="7" width="18.875" bestFit="1" customWidth="1"/>
    <col min="8" max="8" width="21.875" bestFit="1" customWidth="1"/>
    <col min="9" max="9" width="25" bestFit="1" customWidth="1"/>
    <col min="10" max="10" width="21.75" bestFit="1" customWidth="1"/>
    <col min="11" max="11" width="23.25" bestFit="1" customWidth="1"/>
  </cols>
  <sheetData>
    <row r="1" spans="1:11" s="8" customFormat="1" x14ac:dyDescent="0.2">
      <c r="A1" s="7"/>
      <c r="B1" s="7" t="s">
        <v>8</v>
      </c>
      <c r="C1" s="7" t="s">
        <v>9</v>
      </c>
      <c r="D1" s="7" t="s">
        <v>10</v>
      </c>
      <c r="E1" s="7" t="s">
        <v>11</v>
      </c>
      <c r="H1" s="10" t="s">
        <v>8</v>
      </c>
      <c r="I1" s="10" t="s">
        <v>9</v>
      </c>
      <c r="J1" s="10" t="s">
        <v>10</v>
      </c>
      <c r="K1" s="10" t="s">
        <v>11</v>
      </c>
    </row>
    <row r="2" spans="1:11" x14ac:dyDescent="0.2">
      <c r="A2" s="9" t="s">
        <v>16</v>
      </c>
      <c r="B2" s="6"/>
      <c r="C2" s="6"/>
      <c r="D2" s="6"/>
      <c r="E2" s="6"/>
      <c r="G2" s="11" t="s">
        <v>27</v>
      </c>
      <c r="H2" s="12">
        <v>9.5809999999999995</v>
      </c>
      <c r="I2" s="12">
        <v>5.5630000000000002E-3</v>
      </c>
      <c r="J2" s="12">
        <v>8.9009999999999998</v>
      </c>
      <c r="K2" s="12">
        <v>6.0419999999999998</v>
      </c>
    </row>
    <row r="3" spans="1:11" x14ac:dyDescent="0.2">
      <c r="A3" s="9" t="s">
        <v>17</v>
      </c>
      <c r="B3" s="6">
        <v>6.783E-3</v>
      </c>
      <c r="C3" s="6">
        <v>-3.3980000000000003E-5</v>
      </c>
      <c r="D3" s="6">
        <v>3.4090000000000001E-3</v>
      </c>
      <c r="E3" s="6">
        <v>7.9990000000000006E-2</v>
      </c>
      <c r="G3" s="11" t="s">
        <v>28</v>
      </c>
      <c r="H3" s="12" t="s">
        <v>29</v>
      </c>
      <c r="I3" s="12" t="s">
        <v>29</v>
      </c>
      <c r="J3" s="12" t="s">
        <v>29</v>
      </c>
      <c r="K3" s="12" t="s">
        <v>29</v>
      </c>
    </row>
    <row r="4" spans="1:11" x14ac:dyDescent="0.2">
      <c r="A4" s="9" t="s">
        <v>18</v>
      </c>
      <c r="B4" s="6">
        <v>0.31219999999999998</v>
      </c>
      <c r="C4" s="6">
        <v>8.2129999999999995E-2</v>
      </c>
      <c r="D4" s="6">
        <v>0.115</v>
      </c>
      <c r="E4" s="6">
        <v>1.409</v>
      </c>
      <c r="G4" s="11" t="s">
        <v>30</v>
      </c>
      <c r="H4" s="12">
        <v>5.4999999999999997E-3</v>
      </c>
      <c r="I4" s="12">
        <v>0.94130000000000003</v>
      </c>
      <c r="J4" s="12">
        <v>7.1000000000000004E-3</v>
      </c>
      <c r="K4" s="12">
        <v>2.2700000000000001E-2</v>
      </c>
    </row>
    <row r="5" spans="1:11" x14ac:dyDescent="0.2">
      <c r="A5" s="9" t="s">
        <v>19</v>
      </c>
      <c r="B5" s="6">
        <v>-46.02</v>
      </c>
      <c r="C5" s="6">
        <v>2417</v>
      </c>
      <c r="D5" s="6">
        <v>-33.74</v>
      </c>
      <c r="E5" s="6">
        <v>-17.61</v>
      </c>
      <c r="G5" s="11" t="s">
        <v>31</v>
      </c>
      <c r="H5" s="13" t="s">
        <v>51</v>
      </c>
      <c r="I5" s="12" t="s">
        <v>32</v>
      </c>
      <c r="J5" s="13" t="s">
        <v>51</v>
      </c>
      <c r="K5" s="13" t="s">
        <v>51</v>
      </c>
    </row>
    <row r="6" spans="1:11" x14ac:dyDescent="0.2">
      <c r="A6" s="9" t="s">
        <v>20</v>
      </c>
      <c r="B6" s="6">
        <v>147.4</v>
      </c>
      <c r="C6" s="6">
        <v>-29432</v>
      </c>
      <c r="D6" s="6">
        <v>293.39999999999998</v>
      </c>
      <c r="E6" s="6">
        <v>12.5</v>
      </c>
      <c r="G6" s="11" t="s">
        <v>33</v>
      </c>
      <c r="H6" s="12" t="s">
        <v>52</v>
      </c>
      <c r="I6" s="12" t="s">
        <v>53</v>
      </c>
      <c r="J6" s="12" t="s">
        <v>54</v>
      </c>
      <c r="K6" s="12" t="s">
        <v>55</v>
      </c>
    </row>
    <row r="7" spans="1:11" x14ac:dyDescent="0.2">
      <c r="A7" s="9"/>
      <c r="B7" s="6"/>
      <c r="C7" s="6"/>
      <c r="D7" s="6"/>
      <c r="E7" s="6"/>
    </row>
    <row r="8" spans="1:11" x14ac:dyDescent="0.2">
      <c r="A8" s="9" t="s">
        <v>21</v>
      </c>
      <c r="B8" s="6"/>
      <c r="C8" s="6"/>
      <c r="D8" s="6"/>
      <c r="E8" s="6"/>
    </row>
    <row r="9" spans="1:11" x14ac:dyDescent="0.2">
      <c r="A9" s="9" t="s">
        <v>17</v>
      </c>
      <c r="B9" s="6">
        <v>2.1909999999999998E-3</v>
      </c>
      <c r="C9" s="6">
        <v>4.5550000000000001E-4</v>
      </c>
      <c r="D9" s="6">
        <v>1.1429999999999999E-3</v>
      </c>
      <c r="E9" s="6">
        <v>3.2539999999999999E-2</v>
      </c>
    </row>
    <row r="10" spans="1:11" x14ac:dyDescent="0.2">
      <c r="A10" s="9" t="s">
        <v>18</v>
      </c>
      <c r="B10" s="6">
        <v>5.4739999999999997E-2</v>
      </c>
      <c r="C10" s="6">
        <v>1.1379999999999999E-2</v>
      </c>
      <c r="D10" s="6">
        <v>2.8539999999999999E-2</v>
      </c>
      <c r="E10" s="6">
        <v>0.81289999999999996</v>
      </c>
    </row>
    <row r="11" spans="1:11" x14ac:dyDescent="0.2">
      <c r="A11" s="9"/>
      <c r="B11" s="6"/>
      <c r="C11" s="6"/>
      <c r="D11" s="6"/>
      <c r="E11" s="6"/>
    </row>
    <row r="12" spans="1:11" x14ac:dyDescent="0.2">
      <c r="A12" s="9" t="s">
        <v>22</v>
      </c>
      <c r="B12" s="6"/>
      <c r="C12" s="6"/>
      <c r="D12" s="6"/>
      <c r="E12" s="6"/>
    </row>
    <row r="13" spans="1:11" x14ac:dyDescent="0.2">
      <c r="A13" s="9" t="s">
        <v>17</v>
      </c>
      <c r="B13" s="6" t="s">
        <v>39</v>
      </c>
      <c r="C13" s="6" t="s">
        <v>40</v>
      </c>
      <c r="D13" s="6" t="s">
        <v>41</v>
      </c>
      <c r="E13" s="6" t="s">
        <v>42</v>
      </c>
    </row>
    <row r="14" spans="1:11" x14ac:dyDescent="0.2">
      <c r="A14" s="9" t="s">
        <v>18</v>
      </c>
      <c r="B14" s="6" t="s">
        <v>43</v>
      </c>
      <c r="C14" s="6" t="s">
        <v>44</v>
      </c>
      <c r="D14" s="6" t="s">
        <v>45</v>
      </c>
      <c r="E14" s="6" t="s">
        <v>46</v>
      </c>
    </row>
    <row r="15" spans="1:11" x14ac:dyDescent="0.2">
      <c r="A15" s="9" t="s">
        <v>19</v>
      </c>
      <c r="B15" s="6" t="s">
        <v>47</v>
      </c>
      <c r="C15" s="6" t="s">
        <v>48</v>
      </c>
      <c r="D15" s="6" t="s">
        <v>49</v>
      </c>
      <c r="E15" s="6" t="s">
        <v>50</v>
      </c>
    </row>
    <row r="16" spans="1:11" x14ac:dyDescent="0.2">
      <c r="A16" s="9"/>
      <c r="B16" s="6"/>
      <c r="C16" s="6"/>
      <c r="D16" s="6"/>
      <c r="E16" s="6"/>
    </row>
    <row r="17" spans="1:5" x14ac:dyDescent="0.2">
      <c r="A17" s="9" t="s">
        <v>23</v>
      </c>
      <c r="B17" s="6"/>
      <c r="C17" s="6"/>
      <c r="D17" s="6"/>
      <c r="E17" s="6"/>
    </row>
    <row r="18" spans="1:5" x14ac:dyDescent="0.2">
      <c r="A18" s="9" t="s">
        <v>24</v>
      </c>
      <c r="B18" s="6">
        <v>0.31330000000000002</v>
      </c>
      <c r="C18" s="6">
        <v>2.6479999999999999E-4</v>
      </c>
      <c r="D18" s="6">
        <v>0.29770000000000002</v>
      </c>
      <c r="E18" s="6">
        <v>0.22339999999999999</v>
      </c>
    </row>
    <row r="19" spans="1:5" x14ac:dyDescent="0.2">
      <c r="A19" s="9" t="s">
        <v>25</v>
      </c>
      <c r="B19" s="6">
        <v>0.17460000000000001</v>
      </c>
      <c r="C19" s="6">
        <v>3.6299999999999999E-2</v>
      </c>
      <c r="D19" s="6">
        <v>9.1050000000000006E-2</v>
      </c>
      <c r="E19" s="6">
        <v>2.593</v>
      </c>
    </row>
    <row r="20" spans="1:5" x14ac:dyDescent="0.2">
      <c r="A20" s="9"/>
      <c r="B20" s="6"/>
      <c r="C20" s="6"/>
      <c r="D20" s="6"/>
      <c r="E20" s="6"/>
    </row>
    <row r="21" spans="1:5" x14ac:dyDescent="0.2">
      <c r="A21" s="9" t="s">
        <v>26</v>
      </c>
      <c r="B21" s="6"/>
      <c r="C21" s="6"/>
      <c r="D21" s="6"/>
      <c r="E21" s="6"/>
    </row>
    <row r="22" spans="1:5" x14ac:dyDescent="0.2">
      <c r="A22" s="9" t="s">
        <v>27</v>
      </c>
      <c r="B22" s="6">
        <v>9.5809999999999995</v>
      </c>
      <c r="C22" s="6">
        <v>5.5630000000000002E-3</v>
      </c>
      <c r="D22" s="6">
        <v>8.9009999999999998</v>
      </c>
      <c r="E22" s="6">
        <v>6.0419999999999998</v>
      </c>
    </row>
    <row r="23" spans="1:5" x14ac:dyDescent="0.2">
      <c r="A23" s="9" t="s">
        <v>28</v>
      </c>
      <c r="B23" s="6" t="s">
        <v>29</v>
      </c>
      <c r="C23" s="6" t="s">
        <v>29</v>
      </c>
      <c r="D23" s="6" t="s">
        <v>29</v>
      </c>
      <c r="E23" s="6" t="s">
        <v>29</v>
      </c>
    </row>
    <row r="24" spans="1:5" x14ac:dyDescent="0.2">
      <c r="A24" s="9" t="s">
        <v>30</v>
      </c>
      <c r="B24" s="6">
        <v>5.4999999999999997E-3</v>
      </c>
      <c r="C24" s="6">
        <v>0.94130000000000003</v>
      </c>
      <c r="D24" s="6">
        <v>7.1000000000000004E-3</v>
      </c>
      <c r="E24" s="6">
        <v>2.2700000000000001E-2</v>
      </c>
    </row>
    <row r="25" spans="1:5" x14ac:dyDescent="0.2">
      <c r="A25" s="9" t="s">
        <v>31</v>
      </c>
      <c r="B25" s="6" t="s">
        <v>51</v>
      </c>
      <c r="C25" s="6" t="s">
        <v>32</v>
      </c>
      <c r="D25" s="6" t="s">
        <v>51</v>
      </c>
      <c r="E25" s="6" t="s">
        <v>51</v>
      </c>
    </row>
    <row r="26" spans="1:5" x14ac:dyDescent="0.2">
      <c r="A26" s="9"/>
      <c r="B26" s="6"/>
      <c r="C26" s="6"/>
      <c r="D26" s="6"/>
      <c r="E26" s="6"/>
    </row>
    <row r="27" spans="1:5" x14ac:dyDescent="0.2">
      <c r="A27" s="9" t="s">
        <v>33</v>
      </c>
      <c r="B27" s="6" t="s">
        <v>52</v>
      </c>
      <c r="C27" s="6" t="s">
        <v>53</v>
      </c>
      <c r="D27" s="6" t="s">
        <v>54</v>
      </c>
      <c r="E27" s="6" t="s">
        <v>55</v>
      </c>
    </row>
    <row r="28" spans="1:5" x14ac:dyDescent="0.2">
      <c r="A28" s="9"/>
      <c r="B28" s="6"/>
      <c r="C28" s="6"/>
      <c r="D28" s="6"/>
      <c r="E28" s="6"/>
    </row>
    <row r="29" spans="1:5" x14ac:dyDescent="0.2">
      <c r="A29" s="9" t="s">
        <v>34</v>
      </c>
      <c r="B29" s="6"/>
      <c r="C29" s="6"/>
      <c r="D29" s="6"/>
      <c r="E29" s="6"/>
    </row>
    <row r="30" spans="1:5" x14ac:dyDescent="0.2">
      <c r="A30" s="9" t="s">
        <v>35</v>
      </c>
      <c r="B30" s="6">
        <v>23</v>
      </c>
      <c r="C30" s="6">
        <v>23</v>
      </c>
      <c r="D30" s="6">
        <v>23</v>
      </c>
      <c r="E30" s="6">
        <v>23</v>
      </c>
    </row>
    <row r="31" spans="1:5" x14ac:dyDescent="0.2">
      <c r="A31" s="9" t="s">
        <v>36</v>
      </c>
      <c r="B31" s="6">
        <v>1</v>
      </c>
      <c r="C31" s="6">
        <v>1</v>
      </c>
      <c r="D31" s="6">
        <v>1</v>
      </c>
      <c r="E31" s="6">
        <v>1</v>
      </c>
    </row>
    <row r="32" spans="1:5" x14ac:dyDescent="0.2">
      <c r="A32" s="9" t="s">
        <v>37</v>
      </c>
      <c r="B32" s="6">
        <v>23</v>
      </c>
      <c r="C32" s="6">
        <v>23</v>
      </c>
      <c r="D32" s="6">
        <v>23</v>
      </c>
      <c r="E32" s="6">
        <v>23</v>
      </c>
    </row>
    <row r="33" spans="1:5" x14ac:dyDescent="0.2">
      <c r="A33" s="9" t="s">
        <v>38</v>
      </c>
      <c r="B33" s="6">
        <v>0</v>
      </c>
      <c r="C33" s="6">
        <v>0</v>
      </c>
      <c r="D33" s="6">
        <v>0</v>
      </c>
      <c r="E33" s="6">
        <v>0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D21" sqref="D21"/>
    </sheetView>
  </sheetViews>
  <sheetFormatPr defaultRowHeight="14.25" x14ac:dyDescent="0.2"/>
  <cols>
    <col min="2" max="2" width="58" customWidth="1"/>
    <col min="3" max="3" width="15.875" customWidth="1"/>
    <col min="4" max="4" width="21" customWidth="1"/>
    <col min="5" max="5" width="62" customWidth="1"/>
    <col min="6" max="6" width="36.375" customWidth="1"/>
  </cols>
  <sheetData>
    <row r="1" spans="1:8" ht="24" customHeight="1" thickBot="1" x14ac:dyDescent="0.25">
      <c r="A1" s="14" t="s">
        <v>64</v>
      </c>
      <c r="B1" s="15" t="s">
        <v>65</v>
      </c>
      <c r="C1" s="15" t="s">
        <v>66</v>
      </c>
      <c r="D1" s="15" t="s">
        <v>67</v>
      </c>
      <c r="E1" s="15" t="s">
        <v>68</v>
      </c>
      <c r="F1" s="15" t="s">
        <v>69</v>
      </c>
      <c r="G1" s="15" t="s">
        <v>70</v>
      </c>
      <c r="H1" s="15" t="s">
        <v>71</v>
      </c>
    </row>
    <row r="2" spans="1:8" ht="24" customHeight="1" thickBot="1" x14ac:dyDescent="0.25">
      <c r="A2" s="16" t="s">
        <v>72</v>
      </c>
      <c r="B2" s="17" t="s">
        <v>73</v>
      </c>
      <c r="C2" s="17" t="s">
        <v>74</v>
      </c>
      <c r="D2" s="17" t="s">
        <v>75</v>
      </c>
      <c r="E2" s="17" t="s">
        <v>76</v>
      </c>
      <c r="F2" s="17" t="s">
        <v>6</v>
      </c>
      <c r="G2" s="17">
        <v>4.609</v>
      </c>
      <c r="H2" s="17">
        <v>4.36E-2</v>
      </c>
    </row>
    <row r="3" spans="1:8" ht="24" customHeight="1" thickBot="1" x14ac:dyDescent="0.25">
      <c r="A3" s="16" t="s">
        <v>77</v>
      </c>
      <c r="B3" s="17" t="s">
        <v>78</v>
      </c>
      <c r="C3" s="17" t="s">
        <v>79</v>
      </c>
      <c r="D3" s="17" t="s">
        <v>80</v>
      </c>
      <c r="E3" s="17" t="s">
        <v>76</v>
      </c>
      <c r="F3" s="17" t="s">
        <v>6</v>
      </c>
      <c r="G3" s="17">
        <v>5.2089999999999996</v>
      </c>
      <c r="H3" s="17">
        <v>3.3000000000000002E-2</v>
      </c>
    </row>
    <row r="4" spans="1:8" ht="24" customHeight="1" thickBot="1" x14ac:dyDescent="0.25">
      <c r="A4" s="16" t="s">
        <v>81</v>
      </c>
      <c r="B4" s="17" t="s">
        <v>82</v>
      </c>
      <c r="C4" s="17" t="s">
        <v>83</v>
      </c>
      <c r="D4" s="17" t="s">
        <v>84</v>
      </c>
      <c r="E4" s="17" t="s">
        <v>76</v>
      </c>
      <c r="F4" s="17" t="s">
        <v>6</v>
      </c>
      <c r="G4" s="17">
        <v>12.26</v>
      </c>
      <c r="H4" s="17">
        <v>2.0999999999999999E-3</v>
      </c>
    </row>
    <row r="5" spans="1:8" ht="24" customHeight="1" thickBot="1" x14ac:dyDescent="0.25">
      <c r="A5" s="16" t="s">
        <v>85</v>
      </c>
      <c r="B5" s="17" t="s">
        <v>86</v>
      </c>
      <c r="C5" s="17" t="s">
        <v>87</v>
      </c>
      <c r="D5" s="17" t="s">
        <v>88</v>
      </c>
      <c r="E5" s="17" t="s">
        <v>76</v>
      </c>
      <c r="F5" s="17" t="s">
        <v>6</v>
      </c>
      <c r="G5" s="17">
        <v>9.7620000000000005</v>
      </c>
      <c r="H5" s="17">
        <v>5.1000000000000004E-3</v>
      </c>
    </row>
    <row r="6" spans="1:8" ht="24" customHeight="1" thickBot="1" x14ac:dyDescent="0.25">
      <c r="A6" s="16" t="s">
        <v>89</v>
      </c>
      <c r="B6" s="17" t="s">
        <v>90</v>
      </c>
      <c r="C6" s="17" t="s">
        <v>91</v>
      </c>
      <c r="D6" s="17" t="s">
        <v>92</v>
      </c>
      <c r="E6" s="17" t="s">
        <v>76</v>
      </c>
      <c r="F6" s="17" t="s">
        <v>6</v>
      </c>
      <c r="G6" s="17">
        <v>5.585</v>
      </c>
      <c r="H6" s="17">
        <v>3.44E-2</v>
      </c>
    </row>
    <row r="7" spans="1:8" ht="24" customHeight="1" thickBot="1" x14ac:dyDescent="0.25">
      <c r="A7" s="16" t="s">
        <v>93</v>
      </c>
      <c r="B7" s="17" t="s">
        <v>94</v>
      </c>
      <c r="C7" s="17" t="s">
        <v>95</v>
      </c>
      <c r="D7" s="17" t="s">
        <v>96</v>
      </c>
      <c r="E7" s="17" t="s">
        <v>76</v>
      </c>
      <c r="F7" s="17" t="s">
        <v>6</v>
      </c>
      <c r="G7" s="17">
        <v>8.1880000000000006</v>
      </c>
      <c r="H7" s="17">
        <v>1.34E-2</v>
      </c>
    </row>
    <row r="8" spans="1:8" ht="24" customHeight="1" thickBot="1" x14ac:dyDescent="0.25">
      <c r="A8" s="16" t="s">
        <v>85</v>
      </c>
      <c r="B8" s="17" t="s">
        <v>86</v>
      </c>
      <c r="C8" s="17" t="s">
        <v>87</v>
      </c>
      <c r="D8" s="17" t="s">
        <v>97</v>
      </c>
      <c r="E8" s="17" t="s">
        <v>98</v>
      </c>
      <c r="F8" s="17" t="s">
        <v>99</v>
      </c>
      <c r="G8" s="17">
        <v>4.5720000000000001</v>
      </c>
      <c r="H8" s="17">
        <v>4.4400000000000002E-2</v>
      </c>
    </row>
    <row r="9" spans="1:8" ht="24" customHeight="1" thickBot="1" x14ac:dyDescent="0.25">
      <c r="A9" s="16" t="s">
        <v>100</v>
      </c>
      <c r="B9" s="17" t="s">
        <v>101</v>
      </c>
      <c r="C9" s="17" t="s">
        <v>102</v>
      </c>
      <c r="D9" s="17" t="s">
        <v>103</v>
      </c>
      <c r="E9" s="17" t="s">
        <v>104</v>
      </c>
      <c r="F9" s="17" t="s">
        <v>105</v>
      </c>
      <c r="G9" s="17">
        <v>8.2430000000000003</v>
      </c>
      <c r="H9" s="17">
        <v>2.8400000000000002E-2</v>
      </c>
    </row>
    <row r="10" spans="1:8" ht="24" customHeight="1" thickBot="1" x14ac:dyDescent="0.25">
      <c r="A10" s="16" t="s">
        <v>106</v>
      </c>
      <c r="B10" s="17" t="s">
        <v>107</v>
      </c>
      <c r="C10" s="17" t="s">
        <v>108</v>
      </c>
      <c r="D10" s="17" t="s">
        <v>109</v>
      </c>
      <c r="E10" s="17" t="s">
        <v>110</v>
      </c>
      <c r="F10" s="17" t="s">
        <v>111</v>
      </c>
      <c r="G10" s="17">
        <v>19.54</v>
      </c>
      <c r="H10" s="17">
        <v>6.8999999999999999E-3</v>
      </c>
    </row>
    <row r="11" spans="1:8" ht="24" customHeight="1" thickBot="1" x14ac:dyDescent="0.25">
      <c r="A11" s="16" t="s">
        <v>112</v>
      </c>
      <c r="B11" s="17" t="s">
        <v>113</v>
      </c>
      <c r="C11" s="17" t="s">
        <v>114</v>
      </c>
      <c r="D11" s="17" t="s">
        <v>115</v>
      </c>
      <c r="E11" s="17" t="s">
        <v>116</v>
      </c>
      <c r="F11" s="17" t="s">
        <v>117</v>
      </c>
      <c r="G11" s="17">
        <v>7.516</v>
      </c>
      <c r="H11" s="17">
        <v>4.07E-2</v>
      </c>
    </row>
    <row r="12" spans="1:8" ht="24" customHeight="1" thickBot="1" x14ac:dyDescent="0.25">
      <c r="A12" s="18"/>
      <c r="B12" s="17" t="s">
        <v>118</v>
      </c>
      <c r="C12" s="17" t="s">
        <v>119</v>
      </c>
      <c r="D12" s="17" t="s">
        <v>52</v>
      </c>
      <c r="E12" s="17" t="s">
        <v>120</v>
      </c>
      <c r="F12" s="17" t="s">
        <v>121</v>
      </c>
      <c r="G12" s="17">
        <v>9.5809999999999995</v>
      </c>
      <c r="H12" s="17">
        <v>5.4999999999999997E-3</v>
      </c>
    </row>
    <row r="13" spans="1:8" ht="24" customHeight="1" thickBot="1" x14ac:dyDescent="0.25">
      <c r="A13" s="18"/>
      <c r="B13" s="17" t="s">
        <v>122</v>
      </c>
      <c r="C13" s="17" t="s">
        <v>123</v>
      </c>
      <c r="D13" s="17" t="s">
        <v>54</v>
      </c>
      <c r="E13" s="17" t="s">
        <v>124</v>
      </c>
      <c r="F13" s="17" t="s">
        <v>121</v>
      </c>
      <c r="G13" s="17">
        <v>8.9009999999999998</v>
      </c>
      <c r="H13" s="17">
        <v>7.1000000000000004E-3</v>
      </c>
    </row>
    <row r="14" spans="1:8" ht="24" customHeight="1" thickBot="1" x14ac:dyDescent="0.25">
      <c r="A14" s="18"/>
      <c r="B14" s="17" t="s">
        <v>125</v>
      </c>
      <c r="C14" s="17" t="s">
        <v>126</v>
      </c>
      <c r="D14" s="17" t="s">
        <v>55</v>
      </c>
      <c r="E14" s="17" t="s">
        <v>127</v>
      </c>
      <c r="F14" s="17" t="s">
        <v>121</v>
      </c>
      <c r="G14" s="17">
        <v>6.0419999999999998</v>
      </c>
      <c r="H14" s="17">
        <v>2.2700000000000001E-2</v>
      </c>
    </row>
    <row r="15" spans="1:8" ht="24" customHeight="1" thickBot="1" x14ac:dyDescent="0.25">
      <c r="A15" s="18"/>
      <c r="B15" s="17" t="s">
        <v>128</v>
      </c>
      <c r="C15" s="17" t="s">
        <v>126</v>
      </c>
      <c r="D15" s="17" t="s">
        <v>129</v>
      </c>
      <c r="E15" s="17" t="s">
        <v>130</v>
      </c>
      <c r="F15" s="19"/>
      <c r="G15" s="17">
        <v>6.3760000000000003</v>
      </c>
      <c r="H15" s="17">
        <v>1.9300000000000001E-2</v>
      </c>
    </row>
    <row r="16" spans="1:8" ht="24" customHeight="1" thickBot="1" x14ac:dyDescent="0.25">
      <c r="A16" s="18"/>
      <c r="B16" s="17" t="s">
        <v>131</v>
      </c>
      <c r="C16" s="17" t="s">
        <v>126</v>
      </c>
      <c r="D16" s="17" t="s">
        <v>132</v>
      </c>
      <c r="E16" s="17" t="s">
        <v>130</v>
      </c>
      <c r="F16" s="19"/>
      <c r="G16" s="17">
        <v>5.42</v>
      </c>
      <c r="H16" s="17">
        <v>3.6700000000000003E-2</v>
      </c>
    </row>
    <row r="17" spans="1:8" x14ac:dyDescent="0.2">
      <c r="A17" s="20"/>
      <c r="B17" s="21"/>
      <c r="C17" s="21"/>
      <c r="D17" s="21"/>
      <c r="E17" s="21"/>
      <c r="F17" s="21"/>
      <c r="G17" s="21"/>
      <c r="H17" s="21"/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</vt:lpstr>
      <vt:lpstr>S7A ClinicalParameter</vt:lpstr>
      <vt:lpstr>S7B Glutathione_Duration</vt:lpstr>
      <vt:lpstr>S7C Significant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Administrator</cp:lastModifiedBy>
  <dcterms:created xsi:type="dcterms:W3CDTF">2022-01-03T17:41:32Z</dcterms:created>
  <dcterms:modified xsi:type="dcterms:W3CDTF">2025-06-26T08:20:04Z</dcterms:modified>
</cp:coreProperties>
</file>